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foon/Downloads/SAE/SAE A-I 文章图表及附件-082123/Figures/Supplementary files/"/>
    </mc:Choice>
  </mc:AlternateContent>
  <xr:revisionPtr revIDLastSave="0" documentId="13_ncr:1_{115FB692-1CCF-D34A-AC22-90B926A12315}" xr6:coauthVersionLast="47" xr6:coauthVersionMax="47" xr10:uidLastSave="{00000000-0000-0000-0000-000000000000}"/>
  <bookViews>
    <workbookView xWindow="820" yWindow="500" windowWidth="19420" windowHeight="10420" xr2:uid="{00000000-000D-0000-FFFF-FFFF00000000}"/>
  </bookViews>
  <sheets>
    <sheet name="DE_optimized_gen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85">
  <si>
    <t>Sec63</t>
  </si>
  <si>
    <t>Gna11</t>
  </si>
  <si>
    <t>Cep68</t>
  </si>
  <si>
    <t>Pank3</t>
  </si>
  <si>
    <t>Lactb2</t>
  </si>
  <si>
    <t>Gm2a</t>
  </si>
  <si>
    <t>Mfap3</t>
  </si>
  <si>
    <t>Fcgr2b</t>
  </si>
  <si>
    <t>Pigm</t>
  </si>
  <si>
    <t>Slamf9</t>
  </si>
  <si>
    <t>Ggps1</t>
  </si>
  <si>
    <t>Cd83</t>
  </si>
  <si>
    <t>Mgat4a</t>
  </si>
  <si>
    <t>Slc39a14</t>
  </si>
  <si>
    <t>Smug1</t>
  </si>
  <si>
    <t>Efr3a</t>
  </si>
  <si>
    <t>Arf3</t>
  </si>
  <si>
    <t>Cyp20a1</t>
  </si>
  <si>
    <t>H2-K2</t>
  </si>
  <si>
    <t>Tbc1d5</t>
  </si>
  <si>
    <t>Tagap1</t>
  </si>
  <si>
    <t>Serpine2</t>
  </si>
  <si>
    <t>Cables1</t>
  </si>
  <si>
    <t>Dnajc18</t>
  </si>
  <si>
    <t>Eif4e2</t>
  </si>
  <si>
    <t>Armh3</t>
  </si>
  <si>
    <t>Fam160b1</t>
  </si>
  <si>
    <t>Gm21985</t>
  </si>
  <si>
    <t>Mfap1a</t>
  </si>
  <si>
    <t>Plagl2</t>
  </si>
  <si>
    <t>Snta1</t>
  </si>
  <si>
    <t>Ptpa</t>
  </si>
  <si>
    <t>Nfkb1</t>
  </si>
  <si>
    <t>Sec62</t>
  </si>
  <si>
    <t>Naa15</t>
  </si>
  <si>
    <t>4933434E20Rik</t>
  </si>
  <si>
    <t>Pigv</t>
  </si>
  <si>
    <t>Otud6b</t>
  </si>
  <si>
    <t>Cfap74</t>
  </si>
  <si>
    <t>Cpne3</t>
  </si>
  <si>
    <t>Gatc</t>
  </si>
  <si>
    <t>Creb3l2</t>
  </si>
  <si>
    <t>Snx10</t>
  </si>
  <si>
    <t>Numa1</t>
  </si>
  <si>
    <t>C5ar2</t>
  </si>
  <si>
    <t>Kcnk6</t>
  </si>
  <si>
    <t>Ap3s2</t>
  </si>
  <si>
    <t>Cfap97</t>
  </si>
  <si>
    <t>Dnase2a</t>
  </si>
  <si>
    <t>Rab6b</t>
  </si>
  <si>
    <t>Ets1</t>
  </si>
  <si>
    <t>Dennd4a</t>
  </si>
  <si>
    <t>Sbno2</t>
  </si>
  <si>
    <t>Dusp1</t>
  </si>
  <si>
    <t>Mm2pr</t>
  </si>
  <si>
    <t>Trim36</t>
  </si>
  <si>
    <t>Psmb10</t>
  </si>
  <si>
    <t>Ska2</t>
  </si>
  <si>
    <t>Pcca</t>
  </si>
  <si>
    <t>Zdhhc13</t>
  </si>
  <si>
    <t>Usp45</t>
  </si>
  <si>
    <t>Gcnt2</t>
  </si>
  <si>
    <t>Dffa</t>
  </si>
  <si>
    <t>Tomm6</t>
  </si>
  <si>
    <t>Rnf168</t>
  </si>
  <si>
    <t>Nfkbia</t>
  </si>
  <si>
    <t>Mid1</t>
  </si>
  <si>
    <t>Atp6v0b</t>
  </si>
  <si>
    <t>Ppp2r1b</t>
  </si>
  <si>
    <t>Wdr91</t>
  </si>
  <si>
    <t>Scd2</t>
  </si>
  <si>
    <t>Echs1</t>
  </si>
  <si>
    <t>Ovca2</t>
  </si>
  <si>
    <t>Tmem33</t>
  </si>
  <si>
    <t>Tmco4</t>
  </si>
  <si>
    <t>Zfp36l2</t>
  </si>
  <si>
    <t>Tmppe</t>
  </si>
  <si>
    <t>Traf5</t>
  </si>
  <si>
    <t>Ctss</t>
  </si>
  <si>
    <t>Tpmt</t>
  </si>
  <si>
    <t>Ube2l6</t>
  </si>
  <si>
    <t>Atp6v0e</t>
  </si>
  <si>
    <t>Utp6</t>
  </si>
  <si>
    <t>Gene</t>
    <phoneticPr fontId="1" type="noConversion"/>
  </si>
  <si>
    <t>Table S5. Differential edited genes in microglia during acute neuroinflammation in S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7"/>
  <sheetViews>
    <sheetView tabSelected="1" workbookViewId="0">
      <selection sqref="A1:L1"/>
    </sheetView>
  </sheetViews>
  <sheetFormatPr baseColWidth="10" defaultColWidth="8.83203125" defaultRowHeight="15"/>
  <cols>
    <col min="1" max="1" width="8.83203125" style="1"/>
  </cols>
  <sheetData>
    <row r="1" spans="1:12" ht="16">
      <c r="A1" s="4" t="s">
        <v>8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3" t="s">
        <v>83</v>
      </c>
    </row>
    <row r="3" spans="1:12">
      <c r="A3" s="2" t="s">
        <v>18</v>
      </c>
    </row>
    <row r="4" spans="1:12">
      <c r="A4" s="2" t="s">
        <v>13</v>
      </c>
    </row>
    <row r="5" spans="1:12">
      <c r="A5" s="2" t="s">
        <v>52</v>
      </c>
    </row>
    <row r="6" spans="1:12">
      <c r="A6" s="2" t="s">
        <v>43</v>
      </c>
    </row>
    <row r="7" spans="1:12">
      <c r="A7" s="2" t="s">
        <v>53</v>
      </c>
    </row>
    <row r="8" spans="1:12">
      <c r="A8" s="2" t="s">
        <v>54</v>
      </c>
    </row>
    <row r="9" spans="1:12">
      <c r="A9" s="2" t="s">
        <v>55</v>
      </c>
    </row>
    <row r="10" spans="1:12">
      <c r="A10" s="2" t="s">
        <v>56</v>
      </c>
    </row>
    <row r="11" spans="1:12">
      <c r="A11" s="2" t="s">
        <v>38</v>
      </c>
    </row>
    <row r="12" spans="1:12">
      <c r="A12" s="2" t="s">
        <v>57</v>
      </c>
    </row>
    <row r="13" spans="1:12">
      <c r="A13" s="2" t="s">
        <v>58</v>
      </c>
    </row>
    <row r="14" spans="1:12">
      <c r="A14" s="2" t="s">
        <v>51</v>
      </c>
    </row>
    <row r="15" spans="1:12">
      <c r="A15" s="2" t="s">
        <v>59</v>
      </c>
    </row>
    <row r="16" spans="1:12">
      <c r="A16" s="2" t="s">
        <v>60</v>
      </c>
    </row>
    <row r="17" spans="1:1">
      <c r="A17" s="2" t="s">
        <v>61</v>
      </c>
    </row>
    <row r="18" spans="1:1">
      <c r="A18" s="2" t="s">
        <v>62</v>
      </c>
    </row>
    <row r="19" spans="1:1">
      <c r="A19" s="2" t="s">
        <v>34</v>
      </c>
    </row>
    <row r="20" spans="1:1">
      <c r="A20" s="2" t="s">
        <v>63</v>
      </c>
    </row>
    <row r="21" spans="1:1">
      <c r="A21" s="2" t="s">
        <v>30</v>
      </c>
    </row>
    <row r="22" spans="1:1">
      <c r="A22" s="2" t="s">
        <v>4</v>
      </c>
    </row>
    <row r="23" spans="1:1">
      <c r="A23" s="2" t="s">
        <v>22</v>
      </c>
    </row>
    <row r="24" spans="1:1">
      <c r="A24" s="2" t="s">
        <v>36</v>
      </c>
    </row>
    <row r="25" spans="1:1">
      <c r="A25" s="2" t="s">
        <v>64</v>
      </c>
    </row>
    <row r="26" spans="1:1">
      <c r="A26" s="2" t="s">
        <v>65</v>
      </c>
    </row>
    <row r="27" spans="1:1">
      <c r="A27" s="2" t="s">
        <v>66</v>
      </c>
    </row>
    <row r="28" spans="1:1">
      <c r="A28" s="2" t="s">
        <v>67</v>
      </c>
    </row>
    <row r="29" spans="1:1">
      <c r="A29" s="2" t="s">
        <v>12</v>
      </c>
    </row>
    <row r="30" spans="1:1">
      <c r="A30" s="2" t="s">
        <v>28</v>
      </c>
    </row>
    <row r="31" spans="1:1">
      <c r="A31" s="2" t="s">
        <v>47</v>
      </c>
    </row>
    <row r="32" spans="1:1">
      <c r="A32" s="2" t="s">
        <v>19</v>
      </c>
    </row>
    <row r="33" spans="1:1">
      <c r="A33" s="2" t="s">
        <v>11</v>
      </c>
    </row>
    <row r="34" spans="1:1">
      <c r="A34" s="2" t="s">
        <v>5</v>
      </c>
    </row>
    <row r="35" spans="1:1">
      <c r="A35" s="2" t="s">
        <v>44</v>
      </c>
    </row>
    <row r="36" spans="1:1">
      <c r="A36" s="2" t="s">
        <v>50</v>
      </c>
    </row>
    <row r="37" spans="1:1">
      <c r="A37" s="2" t="s">
        <v>68</v>
      </c>
    </row>
    <row r="38" spans="1:1">
      <c r="A38" s="2" t="s">
        <v>48</v>
      </c>
    </row>
    <row r="39" spans="1:1">
      <c r="A39" s="2" t="s">
        <v>39</v>
      </c>
    </row>
    <row r="40" spans="1:1">
      <c r="A40" s="2" t="s">
        <v>20</v>
      </c>
    </row>
    <row r="41" spans="1:1">
      <c r="A41" s="2" t="s">
        <v>17</v>
      </c>
    </row>
    <row r="42" spans="1:1">
      <c r="A42" s="2" t="s">
        <v>69</v>
      </c>
    </row>
    <row r="43" spans="1:1">
      <c r="A43" s="2" t="s">
        <v>2</v>
      </c>
    </row>
    <row r="44" spans="1:1">
      <c r="A44" s="2" t="s">
        <v>1</v>
      </c>
    </row>
    <row r="45" spans="1:1">
      <c r="A45" s="2" t="s">
        <v>15</v>
      </c>
    </row>
    <row r="46" spans="1:1">
      <c r="A46" s="2" t="s">
        <v>70</v>
      </c>
    </row>
    <row r="47" spans="1:1">
      <c r="A47" s="2" t="s">
        <v>25</v>
      </c>
    </row>
    <row r="48" spans="1:1">
      <c r="A48" s="2" t="s">
        <v>35</v>
      </c>
    </row>
    <row r="49" spans="1:1">
      <c r="A49" s="2" t="s">
        <v>71</v>
      </c>
    </row>
    <row r="50" spans="1:1">
      <c r="A50" s="2" t="s">
        <v>72</v>
      </c>
    </row>
    <row r="51" spans="1:1">
      <c r="A51" s="2" t="s">
        <v>73</v>
      </c>
    </row>
    <row r="52" spans="1:1">
      <c r="A52" s="2" t="s">
        <v>46</v>
      </c>
    </row>
    <row r="53" spans="1:1">
      <c r="A53" s="2" t="s">
        <v>45</v>
      </c>
    </row>
    <row r="54" spans="1:1">
      <c r="A54" s="2" t="s">
        <v>29</v>
      </c>
    </row>
    <row r="55" spans="1:1">
      <c r="A55" s="2" t="s">
        <v>49</v>
      </c>
    </row>
    <row r="56" spans="1:1">
      <c r="A56" s="2" t="s">
        <v>9</v>
      </c>
    </row>
    <row r="57" spans="1:1">
      <c r="A57" s="2" t="s">
        <v>3</v>
      </c>
    </row>
    <row r="58" spans="1:1">
      <c r="A58" s="2" t="s">
        <v>74</v>
      </c>
    </row>
    <row r="59" spans="1:1">
      <c r="A59" s="2" t="s">
        <v>0</v>
      </c>
    </row>
    <row r="60" spans="1:1">
      <c r="A60" s="2" t="s">
        <v>32</v>
      </c>
    </row>
    <row r="61" spans="1:1">
      <c r="A61" s="2" t="s">
        <v>23</v>
      </c>
    </row>
    <row r="62" spans="1:1">
      <c r="A62" s="2" t="s">
        <v>26</v>
      </c>
    </row>
    <row r="63" spans="1:1">
      <c r="A63" s="2" t="s">
        <v>75</v>
      </c>
    </row>
    <row r="64" spans="1:1">
      <c r="A64" s="2" t="s">
        <v>6</v>
      </c>
    </row>
    <row r="65" spans="1:1">
      <c r="A65" s="2" t="s">
        <v>37</v>
      </c>
    </row>
    <row r="66" spans="1:1">
      <c r="A66" s="2" t="s">
        <v>41</v>
      </c>
    </row>
    <row r="67" spans="1:1">
      <c r="A67" s="2" t="s">
        <v>76</v>
      </c>
    </row>
    <row r="68" spans="1:1">
      <c r="A68" s="2" t="s">
        <v>7</v>
      </c>
    </row>
    <row r="69" spans="1:1">
      <c r="A69" s="2" t="s">
        <v>77</v>
      </c>
    </row>
    <row r="70" spans="1:1">
      <c r="A70" s="2" t="s">
        <v>16</v>
      </c>
    </row>
    <row r="71" spans="1:1">
      <c r="A71" s="2" t="s">
        <v>33</v>
      </c>
    </row>
    <row r="72" spans="1:1">
      <c r="A72" s="2" t="s">
        <v>42</v>
      </c>
    </row>
    <row r="73" spans="1:1">
      <c r="A73" s="2" t="s">
        <v>21</v>
      </c>
    </row>
    <row r="74" spans="1:1">
      <c r="A74" s="2" t="s">
        <v>78</v>
      </c>
    </row>
    <row r="75" spans="1:1">
      <c r="A75" s="2" t="s">
        <v>10</v>
      </c>
    </row>
    <row r="76" spans="1:1">
      <c r="A76" s="2" t="s">
        <v>79</v>
      </c>
    </row>
    <row r="77" spans="1:1">
      <c r="A77" s="2" t="s">
        <v>80</v>
      </c>
    </row>
    <row r="78" spans="1:1">
      <c r="A78" s="2" t="s">
        <v>81</v>
      </c>
    </row>
    <row r="79" spans="1:1">
      <c r="A79" s="2" t="s">
        <v>8</v>
      </c>
    </row>
    <row r="80" spans="1:1">
      <c r="A80" s="2" t="s">
        <v>31</v>
      </c>
    </row>
    <row r="81" spans="1:1">
      <c r="A81" s="2" t="s">
        <v>27</v>
      </c>
    </row>
    <row r="82" spans="1:1">
      <c r="A82" s="2" t="s">
        <v>24</v>
      </c>
    </row>
    <row r="83" spans="1:1">
      <c r="A83" s="2" t="s">
        <v>40</v>
      </c>
    </row>
    <row r="84" spans="1:1">
      <c r="A84" s="2" t="s">
        <v>14</v>
      </c>
    </row>
    <row r="85" spans="1:1">
      <c r="A85" s="2" t="s">
        <v>82</v>
      </c>
    </row>
    <row r="86" spans="1:1">
      <c r="A86"/>
    </row>
    <row r="87" spans="1:1">
      <c r="A87"/>
    </row>
  </sheetData>
  <mergeCells count="1">
    <mergeCell ref="A1:L1"/>
  </mergeCells>
  <phoneticPr fontId="1" type="noConversion"/>
  <conditionalFormatting sqref="A2:A85">
    <cfRule type="expression" dxfId="0" priority="1">
      <formula>MOD(ROW(),2)=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w F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M H Y F b I A A A D 7 A A A A E g A A A E N v b m Z p Z y 9 Q Y W N r Y W d l L n h t b I T P S w r C M B A G 4 L 3 g H U r 2 z c v H o k z T R b d W B E H c h h r a Y J t K k 5 r i 1 V x 4 J K 9 g R a v u X M 7 M B / 8 / 9 + s N k r 6 u g r N q r W 5 M j B i m K L B O m o O s G q N i Z B q U i O k E N j I / y k I F g z Y 2 6 u 0 h R q V z p 4 g Q 7 z 3 2 M 9 y 0 B e G U M r L P V t u 8 V L V E H 6 z / 4 1 C b Z 2 y u k I D d q 4 3 g m F G G l 3 O + w H T A Q M Y D Z N p 8 E R 9 K Y w r k Z w l p V 7 m u V e J S h u k a y D g C e f 8 h H g A A A P / / A w B Q S w M E F A A C A A g A A A A h A P C O 2 + D W A A A A 9 Q A A A B M A A A B G b 3 J t d W x h c y 9 T Z W N 0 a W 9 u M S 5 t K k 5 N L s n M z 1 M I h t C G 1 l x c x R m J R a k p C i 6 u 8 Q W J R f H p q X m p x Q q 2 C j m p J b x c C k D w b N c E I D c k M S k n V c + t K D / X O T + n N D e v W K P a J x O o E i z k l J m X W F S p 4 Z Y J V O K c n 1 e S m l d S r K H k Y h X z o m X i i 4 U N z 9 c t f D a t / f n q B c 9 n 7 3 j a u j n m + Z 5 p L / Z N f L K 3 9 3 n T z v d 7 e i D c p / N 3 P Z 2 9 A M h 9 2 j X / R f P e G E f d k n x d z 5 j c z O S i / P S c z E Q F i P o Y Z G f q l R S X K W n q K O S V 5 u T A S E t j M 8 1 a T V 6 u z D y 4 8 6 0 B A A A A / / 8 D A F B L A Q I t A B Q A B g A I A A A A I Q A q 3 a p A 0 g A A A D c B A A A T A A A A A A A A A A A A A A A A A A A A A A B b Q 2 9 u d G V u d F 9 U e X B l c 1 0 u e G 1 s U E s B A i 0 A F A A C A A g A A A A h A B j B 2 B W y A A A A + w A A A B I A A A A A A A A A A A A A A A A A C w M A A E N v b m Z p Z y 9 Q Y W N r Y W d l L n h t b F B L A Q I t A B Q A A g A I A A A A I Q D w j t v g 1 g A A A P U A A A A T A A A A A A A A A A A A A A A A A O 0 D A A B G b 3 J t d W x h c y 9 T Z W N 0 a W 9 u M S 5 t U E s F B g A A A A A D A A M A w g A A A P Q E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W B g A A A A A A A L Q G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R E V f c G F y X 2 d l b m V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x M i 0 y O F Q w N j o 1 N j o y M i 4 0 N j c 2 M D Q 3 W i I v P j x F b n R y e S B U e X B l P S J G a W x s Q 2 9 s d W 1 u V H l w Z X M i I F Z h b H V l P S J z Q m c 9 P S I v P j x F b n R y e S B U e X B l P S J G a W x s Q 2 9 s d W 1 u T m F t Z X M i I F Z h b H V l P S J z W y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w Y X J f Z 2 V u Z X M v w 6 b C u s K Q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F X 3 B h c l 9 n Z W 5 l c y / D p s K 6 w p A u e 0 N v b H V t b j E s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R F X 3 B h c l 9 n Z W 5 l c y 8 l R T Y l Q k E l O T A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B h O b W K S P 2 u S L x s 4 I Y A h O s 1 A A A A A A I A A A A A A B B m A A A A A Q A A I A A A A G 0 s 2 h v e 5 B W I m 0 P w 6 B 2 B w g 7 0 l + L 1 p C O t M 3 a 6 0 p J v N H X g A A A A A A 6 A A A A A A g A A I A A A A M P s W B H U U L N y w o / m e d m s H v t s W x S G z y 0 4 8 u A Q S x W D U y P L U A A A A M b Z g r 7 A x a F z z q K A Z Z G i 6 v C v / r 0 5 K l I l k N 8 y f V i l c r L b y 3 S m A O F X w I q q 3 3 J x s g V l y y g m c H s 8 T f b q / 7 v u e Q a N c M c i P W 4 J u 3 V a 7 9 F R v h U F H s s O Q A A A A E q j Z m R L w f Z b l P 8 Y 2 6 I D 1 / U D g d r 7 w 5 5 S 8 N I A r d e / u w 1 k P x t 5 l K 6 t r x l t 9 V v C 5 S J k m V x O C + W q v G o 8 6 L Q y p s r Z P U 0 = < / D a t a M a s h u p > 
</file>

<file path=customXml/itemProps1.xml><?xml version="1.0" encoding="utf-8"?>
<ds:datastoreItem xmlns:ds="http://schemas.openxmlformats.org/officeDocument/2006/customXml" ds:itemID="{A2E68CB6-9129-41AD-8476-AF3450D7F59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optimize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an-Huan Chen</cp:lastModifiedBy>
  <dcterms:created xsi:type="dcterms:W3CDTF">2015-06-05T18:19:34Z</dcterms:created>
  <dcterms:modified xsi:type="dcterms:W3CDTF">2024-06-24T04:26:55Z</dcterms:modified>
</cp:coreProperties>
</file>